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Linbi\S1-S2 manuscript\Submission to JNS\Re-submitted manuscript\"/>
    </mc:Choice>
  </mc:AlternateContent>
  <bookViews>
    <workbookView xWindow="0" yWindow="0" windowWidth="21943" windowHeight="8091" tabRatio="500"/>
  </bookViews>
  <sheets>
    <sheet name="Sheet1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86" i="1" l="1"/>
  <c r="B86" i="1"/>
  <c r="C85" i="1"/>
  <c r="B85" i="1"/>
  <c r="E71" i="1"/>
  <c r="D71" i="1"/>
  <c r="C71" i="1"/>
  <c r="B71" i="1"/>
  <c r="E70" i="1"/>
  <c r="D70" i="1"/>
  <c r="C70" i="1"/>
  <c r="B70" i="1"/>
  <c r="E53" i="1"/>
  <c r="D53" i="1"/>
  <c r="C53" i="1"/>
  <c r="B53" i="1"/>
  <c r="E52" i="1"/>
  <c r="D52" i="1"/>
  <c r="C52" i="1"/>
  <c r="B52" i="1"/>
  <c r="E35" i="1"/>
  <c r="D35" i="1"/>
  <c r="C35" i="1"/>
  <c r="B35" i="1"/>
  <c r="E34" i="1"/>
  <c r="D34" i="1"/>
  <c r="C34" i="1"/>
  <c r="B34" i="1"/>
  <c r="E17" i="1"/>
  <c r="D17" i="1"/>
  <c r="C17" i="1"/>
  <c r="B17" i="1"/>
  <c r="E16" i="1"/>
  <c r="D16" i="1"/>
  <c r="C16" i="1"/>
  <c r="B16" i="1"/>
</calcChain>
</file>

<file path=xl/sharedStrings.xml><?xml version="1.0" encoding="utf-8"?>
<sst xmlns="http://schemas.openxmlformats.org/spreadsheetml/2006/main" count="79" uniqueCount="38">
  <si>
    <t>Figure5C - wS1 amplitude (deltF/F0)</t>
  </si>
  <si>
    <t>P3-5</t>
  </si>
  <si>
    <t>P6-8</t>
  </si>
  <si>
    <t>Mann Whitney test</t>
  </si>
  <si>
    <t>wS1-WT</t>
  </si>
  <si>
    <t>wS1-KO</t>
  </si>
  <si>
    <t>wS1-WT-P3-5 vs wS1-KO-P3-5</t>
  </si>
  <si>
    <t>P value</t>
  </si>
  <si>
    <t>wS1-WT-P6-8 vs wS1-KO-P6-8</t>
  </si>
  <si>
    <t>wS1-WT-P3-5 vs wS1-WT-P6-8</t>
  </si>
  <si>
    <t>Mean</t>
  </si>
  <si>
    <t>sem</t>
  </si>
  <si>
    <t>Figure5D - wS2 amplitude (deltF/F0)</t>
  </si>
  <si>
    <t>wS2-WT</t>
  </si>
  <si>
    <t>wS2-KO</t>
  </si>
  <si>
    <t>wS2-WT-P3-5 vs wS2-KO-P3-5</t>
  </si>
  <si>
    <t>wS2-WT-P6-8 vs wS2-KO-P6-8</t>
  </si>
  <si>
    <t>&lt; 0.0001</t>
  </si>
  <si>
    <t>wS2-WT-P3-5 vs wS2-WT-P6-8</t>
  </si>
  <si>
    <t>Figure5E - wS1/wS2 ratio</t>
  </si>
  <si>
    <t>WT</t>
  </si>
  <si>
    <t>KO</t>
  </si>
  <si>
    <t>WT-P3-5 vs WT-P6-8</t>
  </si>
  <si>
    <t>WT-P6-8 vs KO-P6-8</t>
  </si>
  <si>
    <t>WT-P3-5 vs KO-P3-5</t>
  </si>
  <si>
    <t>KO-P3-5 vs KO-P6-8</t>
  </si>
  <si>
    <t>Figure5G – P7 thalamocortical input fluorescence</t>
  </si>
  <si>
    <t>S1 Wt</t>
  </si>
  <si>
    <t>S1 KO</t>
  </si>
  <si>
    <t>S2 WT</t>
  </si>
  <si>
    <t>S2 KO</t>
  </si>
  <si>
    <t>S1 Wt vs S1 KO</t>
  </si>
  <si>
    <t>S2 Wt vs S2 KO</t>
  </si>
  <si>
    <t>Figure5H – P7 thalamocortical input fluorescence wS1/wS2</t>
  </si>
  <si>
    <t>S1/S2 wt</t>
  </si>
  <si>
    <t>S1/S2 KO</t>
  </si>
  <si>
    <t>WT vs KO</t>
  </si>
  <si>
    <t xml:space="preserve">The extended data Figure5-1 supports Figure5. Peak amplitude of VSDI in wS1,wS2 and wS1/wS2 ratio, P7 thalamocortical fluorescent signals in wS1 and wS2 and their ratio values are indicated in the table. The values of mean and s.e.m for each group, the p-values of the Mann Whitney test are also indicated in the tabl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>
    <font>
      <sz val="11"/>
      <color rgb="FF000000"/>
      <name val="Calibri"/>
      <family val="2"/>
      <charset val="136"/>
    </font>
    <font>
      <sz val="11"/>
      <color rgb="FF000000"/>
      <name val="Arial"/>
      <family val="2"/>
      <charset val="1"/>
    </font>
    <font>
      <b/>
      <sz val="13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  <font>
      <sz val="1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3" fillId="0" borderId="0" xfId="0" applyFont="1" applyBorder="1" applyAlignment="1">
      <alignment horizontal="left" vertical="top" wrapText="1"/>
    </xf>
    <xf numFmtId="0" fontId="2" fillId="0" borderId="1" xfId="0" applyFont="1" applyBorder="1">
      <alignment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4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6" xfId="0" applyFont="1" applyBorder="1">
      <alignment vertical="center"/>
    </xf>
    <xf numFmtId="0" fontId="4" fillId="0" borderId="6" xfId="0" applyFont="1" applyBorder="1" applyAlignment="1">
      <alignment horizontal="left"/>
    </xf>
    <xf numFmtId="0" fontId="1" fillId="0" borderId="0" xfId="0" applyFont="1" applyBorder="1">
      <alignment vertical="center"/>
    </xf>
    <xf numFmtId="0" fontId="4" fillId="0" borderId="6" xfId="0" applyFont="1" applyBorder="1" applyAlignment="1"/>
    <xf numFmtId="0" fontId="1" fillId="0" borderId="6" xfId="0" applyFont="1" applyBorder="1" applyAlignment="1"/>
    <xf numFmtId="164" fontId="4" fillId="0" borderId="6" xfId="0" applyNumberFormat="1" applyFont="1" applyBorder="1" applyAlignment="1"/>
    <xf numFmtId="164" fontId="1" fillId="0" borderId="6" xfId="0" applyNumberFormat="1" applyFont="1" applyBorder="1">
      <alignment vertical="center"/>
    </xf>
    <xf numFmtId="0" fontId="1" fillId="0" borderId="7" xfId="0" applyFont="1" applyBorder="1">
      <alignment vertical="center"/>
    </xf>
    <xf numFmtId="0" fontId="1" fillId="0" borderId="8" xfId="0" applyFont="1" applyBorder="1">
      <alignment vertical="center"/>
    </xf>
    <xf numFmtId="0" fontId="4" fillId="0" borderId="2" xfId="0" applyFont="1" applyBorder="1" applyAlignment="1"/>
    <xf numFmtId="0" fontId="4" fillId="0" borderId="0" xfId="0" applyFont="1" applyAlignment="1"/>
    <xf numFmtId="0" fontId="4" fillId="0" borderId="0" xfId="0" applyFont="1" applyBorder="1" applyAlignment="1"/>
    <xf numFmtId="0" fontId="1" fillId="0" borderId="3" xfId="0" applyFont="1" applyBorder="1" applyAlignment="1"/>
    <xf numFmtId="0" fontId="1" fillId="0" borderId="5" xfId="0" applyFont="1" applyBorder="1" applyAlignment="1"/>
    <xf numFmtId="0" fontId="1" fillId="0" borderId="0" xfId="0" applyFont="1" applyAlignment="1"/>
    <xf numFmtId="2" fontId="4" fillId="0" borderId="6" xfId="0" applyNumberFormat="1" applyFont="1" applyBorder="1" applyAlignment="1"/>
    <xf numFmtId="2" fontId="1" fillId="0" borderId="6" xfId="0" applyNumberFormat="1" applyFont="1" applyBorder="1">
      <alignment vertical="center"/>
    </xf>
    <xf numFmtId="0" fontId="1" fillId="0" borderId="8" xfId="0" applyFont="1" applyBorder="1" applyAlignment="1"/>
    <xf numFmtId="0" fontId="0" fillId="0" borderId="7" xfId="0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86"/>
  <sheetViews>
    <sheetView tabSelected="1" zoomScale="72" zoomScaleNormal="72" workbookViewId="0">
      <selection activeCell="J1" sqref="J1:M12"/>
    </sheetView>
  </sheetViews>
  <sheetFormatPr defaultColWidth="11.53515625" defaultRowHeight="14.6"/>
  <cols>
    <col min="1" max="6" width="11.53515625" style="3"/>
    <col min="7" max="7" width="29" style="3" customWidth="1"/>
    <col min="8" max="1024" width="11.53515625" style="3"/>
  </cols>
  <sheetData>
    <row r="1" spans="1:13" ht="16.2" customHeight="1">
      <c r="A1" s="2" t="s">
        <v>0</v>
      </c>
      <c r="B1" s="2"/>
      <c r="C1" s="2"/>
      <c r="D1" s="2"/>
      <c r="E1" s="2"/>
      <c r="F1" s="4"/>
      <c r="G1" s="4"/>
      <c r="H1" s="5"/>
      <c r="J1" s="1" t="s">
        <v>37</v>
      </c>
      <c r="K1" s="1"/>
      <c r="L1" s="1"/>
      <c r="M1" s="1"/>
    </row>
    <row r="2" spans="1:13">
      <c r="A2" s="6"/>
      <c r="H2" s="7"/>
      <c r="J2" s="1"/>
      <c r="K2" s="1"/>
      <c r="L2" s="1"/>
      <c r="M2" s="1"/>
    </row>
    <row r="3" spans="1:13">
      <c r="A3" s="8"/>
      <c r="B3" s="8" t="s">
        <v>1</v>
      </c>
      <c r="C3" s="8" t="s">
        <v>1</v>
      </c>
      <c r="D3" s="8" t="s">
        <v>2</v>
      </c>
      <c r="E3" s="8" t="s">
        <v>2</v>
      </c>
      <c r="G3" s="9" t="s">
        <v>3</v>
      </c>
      <c r="H3" s="8"/>
      <c r="I3" s="10"/>
      <c r="J3" s="1"/>
      <c r="K3" s="1"/>
      <c r="L3" s="1"/>
      <c r="M3" s="1"/>
    </row>
    <row r="4" spans="1:13">
      <c r="A4" s="8"/>
      <c r="B4" s="8" t="s">
        <v>4</v>
      </c>
      <c r="C4" s="8" t="s">
        <v>5</v>
      </c>
      <c r="D4" s="8" t="s">
        <v>4</v>
      </c>
      <c r="E4" s="8" t="s">
        <v>5</v>
      </c>
      <c r="G4" s="8"/>
      <c r="H4" s="8"/>
      <c r="I4" s="10"/>
      <c r="J4" s="1"/>
      <c r="K4" s="1"/>
      <c r="L4" s="1"/>
      <c r="M4" s="1"/>
    </row>
    <row r="5" spans="1:13">
      <c r="A5" s="8"/>
      <c r="B5" s="11">
        <v>0.78710000000000002</v>
      </c>
      <c r="C5" s="11">
        <v>0.26340000000000002</v>
      </c>
      <c r="D5" s="11">
        <v>0.34210000000000002</v>
      </c>
      <c r="E5" s="11">
        <v>0.27360000000000001</v>
      </c>
      <c r="G5" s="11" t="s">
        <v>6</v>
      </c>
      <c r="H5" s="8"/>
      <c r="I5" s="10"/>
      <c r="J5" s="1"/>
      <c r="K5" s="1"/>
      <c r="L5" s="1"/>
      <c r="M5" s="1"/>
    </row>
    <row r="6" spans="1:13">
      <c r="A6" s="8"/>
      <c r="B6" s="11">
        <v>0.8407</v>
      </c>
      <c r="C6" s="11">
        <v>9.0899999999999995E-2</v>
      </c>
      <c r="D6" s="11">
        <v>0.46820000000000001</v>
      </c>
      <c r="E6" s="11">
        <v>0.28939999999999999</v>
      </c>
      <c r="G6" s="9" t="s">
        <v>7</v>
      </c>
      <c r="H6" s="11">
        <v>1.9E-3</v>
      </c>
      <c r="I6" s="10"/>
      <c r="J6" s="1"/>
      <c r="K6" s="1"/>
      <c r="L6" s="1"/>
      <c r="M6" s="1"/>
    </row>
    <row r="7" spans="1:13">
      <c r="A7" s="8"/>
      <c r="B7" s="11">
        <v>0.56879999999999997</v>
      </c>
      <c r="C7" s="11">
        <v>0.10829999999999999</v>
      </c>
      <c r="D7" s="11">
        <v>0.51470000000000005</v>
      </c>
      <c r="E7" s="11">
        <v>0.25790000000000002</v>
      </c>
      <c r="G7" s="11"/>
      <c r="H7" s="8"/>
      <c r="I7" s="10"/>
      <c r="J7" s="1"/>
      <c r="K7" s="1"/>
      <c r="L7" s="1"/>
      <c r="M7" s="1"/>
    </row>
    <row r="8" spans="1:13">
      <c r="A8" s="8"/>
      <c r="B8" s="11">
        <v>0.47660000000000002</v>
      </c>
      <c r="C8" s="11">
        <v>0.108</v>
      </c>
      <c r="D8" s="11">
        <v>0.39179999999999998</v>
      </c>
      <c r="E8" s="11">
        <v>0.3095</v>
      </c>
      <c r="G8" s="11" t="s">
        <v>8</v>
      </c>
      <c r="H8" s="12"/>
      <c r="I8" s="10"/>
      <c r="J8" s="1"/>
      <c r="K8" s="1"/>
      <c r="L8" s="1"/>
      <c r="M8" s="1"/>
    </row>
    <row r="9" spans="1:13">
      <c r="A9" s="8"/>
      <c r="B9" s="11">
        <v>0.55659999999999998</v>
      </c>
      <c r="C9" s="11">
        <v>0.58379999999999999</v>
      </c>
      <c r="D9" s="11">
        <v>0.65939999999999999</v>
      </c>
      <c r="E9" s="11">
        <v>0.36799999999999999</v>
      </c>
      <c r="G9" s="9" t="s">
        <v>7</v>
      </c>
      <c r="H9" s="11">
        <v>2.0999999999999999E-3</v>
      </c>
      <c r="I9" s="10"/>
      <c r="J9" s="1"/>
      <c r="K9" s="1"/>
      <c r="L9" s="1"/>
      <c r="M9" s="1"/>
    </row>
    <row r="10" spans="1:13">
      <c r="A10" s="8"/>
      <c r="B10" s="11">
        <v>0.58809999999999996</v>
      </c>
      <c r="C10" s="11">
        <v>0.1661</v>
      </c>
      <c r="D10" s="11">
        <v>0.56169999999999998</v>
      </c>
      <c r="E10" s="11">
        <v>0.16289999999999999</v>
      </c>
      <c r="G10" s="8"/>
      <c r="H10" s="12"/>
      <c r="I10" s="10"/>
      <c r="J10" s="1"/>
      <c r="K10" s="1"/>
      <c r="L10" s="1"/>
      <c r="M10" s="1"/>
    </row>
    <row r="11" spans="1:13">
      <c r="A11" s="8"/>
      <c r="B11" s="11">
        <v>0.80249999999999999</v>
      </c>
      <c r="C11" s="11">
        <v>0.28820000000000001</v>
      </c>
      <c r="D11" s="11">
        <v>0.51529999999999998</v>
      </c>
      <c r="E11" s="11">
        <v>0.2487</v>
      </c>
      <c r="G11" s="11" t="s">
        <v>9</v>
      </c>
      <c r="H11" s="12"/>
      <c r="I11" s="10"/>
      <c r="J11" s="1"/>
      <c r="K11" s="1"/>
      <c r="L11" s="1"/>
      <c r="M11" s="1"/>
    </row>
    <row r="12" spans="1:13">
      <c r="A12" s="8"/>
      <c r="B12" s="11">
        <v>0.41649999999999998</v>
      </c>
      <c r="C12" s="11">
        <v>0.29239999999999999</v>
      </c>
      <c r="D12" s="11">
        <v>0.40229999999999999</v>
      </c>
      <c r="E12" s="11">
        <v>0.43569999999999998</v>
      </c>
      <c r="G12" s="9" t="s">
        <v>7</v>
      </c>
      <c r="H12" s="11">
        <v>4.99E-2</v>
      </c>
      <c r="I12" s="10"/>
      <c r="J12" s="1"/>
      <c r="K12" s="1"/>
      <c r="L12" s="1"/>
      <c r="M12" s="1"/>
    </row>
    <row r="13" spans="1:13">
      <c r="A13" s="8"/>
      <c r="B13" s="11"/>
      <c r="C13" s="11"/>
      <c r="D13" s="11"/>
      <c r="E13" s="11">
        <v>0.29189999999999999</v>
      </c>
      <c r="H13" s="7"/>
    </row>
    <row r="14" spans="1:13">
      <c r="A14" s="8"/>
      <c r="B14" s="11"/>
      <c r="C14" s="11"/>
      <c r="D14" s="11"/>
      <c r="E14" s="11">
        <v>0.43380000000000002</v>
      </c>
      <c r="H14" s="7"/>
    </row>
    <row r="15" spans="1:13">
      <c r="A15" s="8"/>
      <c r="B15" s="11"/>
      <c r="C15" s="11"/>
      <c r="D15" s="11"/>
      <c r="E15" s="11"/>
      <c r="H15" s="7"/>
    </row>
    <row r="16" spans="1:13">
      <c r="A16" s="8" t="s">
        <v>10</v>
      </c>
      <c r="B16" s="13">
        <f>AVERAGE(B5:B14)</f>
        <v>0.62961250000000002</v>
      </c>
      <c r="C16" s="13">
        <f>AVERAGE(C5:C14)</f>
        <v>0.23763749999999997</v>
      </c>
      <c r="D16" s="13">
        <f>AVERAGE(D5:D14)</f>
        <v>0.48193749999999996</v>
      </c>
      <c r="E16" s="13">
        <f>AVERAGE(E5:E14)</f>
        <v>0.30714000000000002</v>
      </c>
      <c r="H16" s="7"/>
    </row>
    <row r="17" spans="1:8">
      <c r="A17" s="8" t="s">
        <v>11</v>
      </c>
      <c r="B17" s="14">
        <f>STDEV(B5:B14)/SQRT(COUNT(B5:B14))</f>
        <v>5.6510487135132674E-2</v>
      </c>
      <c r="C17" s="14">
        <f>STDEV(C5:C14)/SQRT(COUNT(C5:C14))</f>
        <v>5.7667652908405136E-2</v>
      </c>
      <c r="D17" s="14">
        <f>STDEV(D5:D14)/SQRT(COUNT(D5:D14))</f>
        <v>3.6413198831016624E-2</v>
      </c>
      <c r="E17" s="14">
        <f>STDEV(E5:E14)/SQRT(COUNT(E5:E14))</f>
        <v>2.6790716468375549E-2</v>
      </c>
      <c r="F17" s="15"/>
      <c r="G17" s="15"/>
      <c r="H17" s="16"/>
    </row>
    <row r="19" spans="1:8" ht="16.3">
      <c r="A19" s="2" t="s">
        <v>12</v>
      </c>
      <c r="B19" s="2"/>
      <c r="C19" s="2"/>
      <c r="D19" s="2"/>
      <c r="E19" s="2"/>
      <c r="F19" s="17"/>
      <c r="G19" s="4"/>
      <c r="H19" s="5"/>
    </row>
    <row r="20" spans="1:8">
      <c r="A20" s="6"/>
      <c r="B20" s="18"/>
      <c r="C20" s="19"/>
      <c r="D20" s="19"/>
      <c r="E20" s="19"/>
      <c r="F20" s="19"/>
      <c r="H20" s="7"/>
    </row>
    <row r="21" spans="1:8">
      <c r="A21" s="8"/>
      <c r="B21" s="8" t="s">
        <v>1</v>
      </c>
      <c r="C21" s="8" t="s">
        <v>1</v>
      </c>
      <c r="D21" s="8" t="s">
        <v>2</v>
      </c>
      <c r="E21" s="8" t="s">
        <v>2</v>
      </c>
      <c r="F21" s="10"/>
      <c r="G21" s="9" t="s">
        <v>3</v>
      </c>
      <c r="H21" s="8"/>
    </row>
    <row r="22" spans="1:8">
      <c r="A22" s="8"/>
      <c r="B22" s="8" t="s">
        <v>13</v>
      </c>
      <c r="C22" s="8" t="s">
        <v>14</v>
      </c>
      <c r="D22" s="8" t="s">
        <v>13</v>
      </c>
      <c r="E22" s="8" t="s">
        <v>14</v>
      </c>
      <c r="F22" s="10"/>
      <c r="G22" s="8"/>
      <c r="H22" s="8"/>
    </row>
    <row r="23" spans="1:8">
      <c r="A23" s="8"/>
      <c r="B23" s="11">
        <v>0.29430000000000001</v>
      </c>
      <c r="C23" s="11">
        <v>7.5300000000000006E-2</v>
      </c>
      <c r="D23" s="11">
        <v>0.51239999999999997</v>
      </c>
      <c r="E23" s="11">
        <v>0.1401</v>
      </c>
      <c r="F23" s="19"/>
      <c r="G23" s="11" t="s">
        <v>15</v>
      </c>
      <c r="H23" s="8"/>
    </row>
    <row r="24" spans="1:8">
      <c r="A24" s="8"/>
      <c r="B24" s="11">
        <v>0.1598</v>
      </c>
      <c r="C24" s="11">
        <v>4.9500000000000002E-2</v>
      </c>
      <c r="D24" s="11">
        <v>0.34410000000000002</v>
      </c>
      <c r="E24" s="11">
        <v>0.1148</v>
      </c>
      <c r="F24" s="19"/>
      <c r="G24" s="9" t="s">
        <v>7</v>
      </c>
      <c r="H24" s="11">
        <v>2.07E-2</v>
      </c>
    </row>
    <row r="25" spans="1:8">
      <c r="A25" s="8"/>
      <c r="B25" s="11">
        <v>0.22589999999999999</v>
      </c>
      <c r="C25" s="11">
        <v>5.4699999999999999E-2</v>
      </c>
      <c r="D25" s="11">
        <v>0.43409999999999999</v>
      </c>
      <c r="E25" s="11">
        <v>0.1087</v>
      </c>
      <c r="F25" s="19"/>
      <c r="G25" s="11"/>
      <c r="H25" s="11"/>
    </row>
    <row r="26" spans="1:8">
      <c r="A26" s="8"/>
      <c r="B26" s="11">
        <v>0.13969999999999999</v>
      </c>
      <c r="C26" s="11">
        <v>4.4400000000000002E-2</v>
      </c>
      <c r="D26" s="11">
        <v>0.25929999999999997</v>
      </c>
      <c r="E26" s="11">
        <v>0.11749999999999999</v>
      </c>
      <c r="F26" s="19"/>
      <c r="G26" s="11" t="s">
        <v>16</v>
      </c>
      <c r="H26" s="11"/>
    </row>
    <row r="27" spans="1:8">
      <c r="A27" s="8"/>
      <c r="B27" s="11">
        <v>0.11849999999999999</v>
      </c>
      <c r="C27" s="11">
        <v>0.26889999999999997</v>
      </c>
      <c r="D27" s="11">
        <v>0.58240000000000003</v>
      </c>
      <c r="E27" s="11">
        <v>0.2021</v>
      </c>
      <c r="F27" s="19"/>
      <c r="G27" s="9" t="s">
        <v>7</v>
      </c>
      <c r="H27" s="11" t="s">
        <v>17</v>
      </c>
    </row>
    <row r="28" spans="1:8">
      <c r="A28" s="8"/>
      <c r="B28" s="11">
        <v>0.1288</v>
      </c>
      <c r="C28" s="11">
        <v>6.4199999999999993E-2</v>
      </c>
      <c r="D28" s="11">
        <v>0.46760000000000002</v>
      </c>
      <c r="E28" s="11">
        <v>0.1002</v>
      </c>
      <c r="F28" s="19"/>
      <c r="G28" s="11"/>
      <c r="H28" s="11"/>
    </row>
    <row r="29" spans="1:8">
      <c r="A29" s="8"/>
      <c r="B29" s="11">
        <v>0.59740000000000004</v>
      </c>
      <c r="C29" s="11">
        <v>8.2699999999999996E-2</v>
      </c>
      <c r="D29" s="11">
        <v>0.51229999999999998</v>
      </c>
      <c r="E29" s="11">
        <v>0.10539999999999999</v>
      </c>
      <c r="F29" s="19"/>
      <c r="G29" s="11" t="s">
        <v>18</v>
      </c>
      <c r="H29" s="11"/>
    </row>
    <row r="30" spans="1:8">
      <c r="A30" s="8"/>
      <c r="B30" s="11">
        <v>0.2427</v>
      </c>
      <c r="C30" s="11">
        <v>0.1636</v>
      </c>
      <c r="D30" s="11">
        <v>0.33700000000000002</v>
      </c>
      <c r="E30" s="11">
        <v>0.24890000000000001</v>
      </c>
      <c r="F30" s="19"/>
      <c r="G30" s="9" t="s">
        <v>7</v>
      </c>
      <c r="H30" s="11">
        <v>1.4800000000000001E-2</v>
      </c>
    </row>
    <row r="31" spans="1:8">
      <c r="A31" s="8"/>
      <c r="B31" s="11"/>
      <c r="C31" s="11"/>
      <c r="D31" s="11"/>
      <c r="E31" s="11">
        <v>8.8599999999999998E-2</v>
      </c>
      <c r="F31" s="19"/>
      <c r="H31" s="7"/>
    </row>
    <row r="32" spans="1:8">
      <c r="A32" s="8"/>
      <c r="B32" s="11"/>
      <c r="C32" s="11"/>
      <c r="D32" s="11"/>
      <c r="E32" s="11">
        <v>0.1452</v>
      </c>
      <c r="H32" s="7"/>
    </row>
    <row r="33" spans="1:8">
      <c r="A33" s="8"/>
      <c r="B33" s="11"/>
      <c r="C33" s="11"/>
      <c r="D33" s="11"/>
      <c r="E33" s="11"/>
      <c r="H33" s="7"/>
    </row>
    <row r="34" spans="1:8">
      <c r="A34" s="8" t="s">
        <v>10</v>
      </c>
      <c r="B34" s="13">
        <f>AVERAGE(B23:B32)</f>
        <v>0.2383875</v>
      </c>
      <c r="C34" s="13">
        <f>AVERAGE(C23:C32)</f>
        <v>0.10041249999999999</v>
      </c>
      <c r="D34" s="13">
        <f>AVERAGE(D23:D32)</f>
        <v>0.43114999999999998</v>
      </c>
      <c r="E34" s="13">
        <f>AVERAGE(E23:E32)</f>
        <v>0.13715000000000002</v>
      </c>
      <c r="H34" s="7"/>
    </row>
    <row r="35" spans="1:8">
      <c r="A35" s="8" t="s">
        <v>11</v>
      </c>
      <c r="B35" s="14">
        <f>STDEV(B23:B32)/SQRT(COUNT(B23:B32))</f>
        <v>5.5819922318815274E-2</v>
      </c>
      <c r="C35" s="14">
        <f>STDEV(C23:C32)/SQRT(COUNT(C23:C32))</f>
        <v>2.7534241263639094E-2</v>
      </c>
      <c r="D35" s="14">
        <f>STDEV(D23:D32)/SQRT(COUNT(D23:D32))</f>
        <v>3.8585503384413321E-2</v>
      </c>
      <c r="E35" s="14">
        <f>STDEV(E23:E32)/SQRT(COUNT(E23:E32))</f>
        <v>1.6057391859618207E-2</v>
      </c>
      <c r="F35" s="15"/>
      <c r="G35" s="15"/>
      <c r="H35" s="16"/>
    </row>
    <row r="37" spans="1:8" ht="16.3">
      <c r="A37" s="2" t="s">
        <v>19</v>
      </c>
      <c r="B37" s="2"/>
      <c r="C37" s="2"/>
      <c r="D37" s="2"/>
      <c r="E37" s="2"/>
      <c r="F37" s="4"/>
      <c r="G37" s="4"/>
      <c r="H37" s="5"/>
    </row>
    <row r="38" spans="1:8">
      <c r="A38" s="6"/>
      <c r="H38" s="7"/>
    </row>
    <row r="39" spans="1:8">
      <c r="A39" s="8"/>
      <c r="B39" s="8" t="s">
        <v>1</v>
      </c>
      <c r="C39" s="8" t="s">
        <v>1</v>
      </c>
      <c r="D39" s="8" t="s">
        <v>2</v>
      </c>
      <c r="E39" s="8" t="s">
        <v>2</v>
      </c>
      <c r="F39" s="10"/>
      <c r="G39" s="9" t="s">
        <v>3</v>
      </c>
      <c r="H39" s="8"/>
    </row>
    <row r="40" spans="1:8">
      <c r="A40" s="8"/>
      <c r="B40" s="8" t="s">
        <v>20</v>
      </c>
      <c r="C40" s="8" t="s">
        <v>21</v>
      </c>
      <c r="D40" s="8" t="s">
        <v>20</v>
      </c>
      <c r="E40" s="8" t="s">
        <v>21</v>
      </c>
      <c r="F40" s="10"/>
      <c r="G40" s="8"/>
      <c r="H40" s="12"/>
    </row>
    <row r="41" spans="1:8">
      <c r="A41" s="8"/>
      <c r="B41" s="11">
        <v>2.6744819999999998</v>
      </c>
      <c r="C41" s="11">
        <v>3.498008</v>
      </c>
      <c r="D41" s="11">
        <v>0.66764199999999996</v>
      </c>
      <c r="E41" s="11">
        <v>1.9528909999999999</v>
      </c>
      <c r="F41" s="19"/>
      <c r="G41" s="8" t="s">
        <v>22</v>
      </c>
      <c r="H41" s="11"/>
    </row>
    <row r="42" spans="1:8">
      <c r="A42" s="8"/>
      <c r="B42" s="11">
        <v>5.2609510000000004</v>
      </c>
      <c r="C42" s="11">
        <v>1.8363640000000001</v>
      </c>
      <c r="D42" s="11">
        <v>1.3606510000000001</v>
      </c>
      <c r="E42" s="11">
        <v>2.5209060000000001</v>
      </c>
      <c r="F42" s="19"/>
      <c r="G42" s="9" t="s">
        <v>7</v>
      </c>
      <c r="H42" s="11">
        <v>5.9999999999999995E-4</v>
      </c>
    </row>
    <row r="43" spans="1:8">
      <c r="A43" s="8"/>
      <c r="B43" s="11">
        <v>2.5179279999999999</v>
      </c>
      <c r="C43" s="11">
        <v>1.9798899999999999</v>
      </c>
      <c r="D43" s="11">
        <v>1.1856720000000001</v>
      </c>
      <c r="E43" s="11">
        <v>2.3725849999999999</v>
      </c>
      <c r="F43" s="19"/>
      <c r="G43" s="8"/>
      <c r="H43" s="11"/>
    </row>
    <row r="44" spans="1:8">
      <c r="A44" s="8"/>
      <c r="B44" s="11">
        <v>3.4115959999999999</v>
      </c>
      <c r="C44" s="11">
        <v>2.4324319999999999</v>
      </c>
      <c r="D44" s="11">
        <v>1.510991</v>
      </c>
      <c r="E44" s="11">
        <v>2.6340430000000001</v>
      </c>
      <c r="F44" s="19"/>
      <c r="G44" s="8" t="s">
        <v>23</v>
      </c>
      <c r="H44" s="11"/>
    </row>
    <row r="45" spans="1:8">
      <c r="A45" s="8"/>
      <c r="B45" s="11">
        <v>4.6970460000000003</v>
      </c>
      <c r="C45" s="11">
        <v>2.1710669999999999</v>
      </c>
      <c r="D45" s="11">
        <v>1.132212</v>
      </c>
      <c r="E45" s="11">
        <v>1.820881</v>
      </c>
      <c r="F45" s="19"/>
      <c r="G45" s="9" t="s">
        <v>7</v>
      </c>
      <c r="H45" s="11" t="s">
        <v>17</v>
      </c>
    </row>
    <row r="46" spans="1:8">
      <c r="A46" s="8"/>
      <c r="B46" s="11">
        <v>4.5659939999999999</v>
      </c>
      <c r="C46" s="11">
        <v>2.5872269999999999</v>
      </c>
      <c r="D46" s="11">
        <v>1.2012400000000001</v>
      </c>
      <c r="E46" s="11">
        <v>1.6257490000000001</v>
      </c>
      <c r="F46" s="19"/>
      <c r="G46" s="8"/>
      <c r="H46" s="11"/>
    </row>
    <row r="47" spans="1:8">
      <c r="A47" s="8"/>
      <c r="B47" s="11">
        <v>1.343321</v>
      </c>
      <c r="C47" s="11">
        <v>3.4848849999999998</v>
      </c>
      <c r="D47" s="11">
        <v>1.0058560000000001</v>
      </c>
      <c r="E47" s="11">
        <v>2.3595830000000002</v>
      </c>
      <c r="F47" s="19"/>
      <c r="G47" s="8" t="s">
        <v>24</v>
      </c>
      <c r="H47" s="11"/>
    </row>
    <row r="48" spans="1:8">
      <c r="A48" s="8"/>
      <c r="B48" s="11">
        <v>1.71611</v>
      </c>
      <c r="C48" s="11">
        <v>1.7872859999999999</v>
      </c>
      <c r="D48" s="11">
        <v>1.1937690000000001</v>
      </c>
      <c r="E48" s="11">
        <v>1.750502</v>
      </c>
      <c r="F48" s="19"/>
      <c r="G48" s="9" t="s">
        <v>7</v>
      </c>
      <c r="H48" s="11">
        <v>0.38229999999999997</v>
      </c>
    </row>
    <row r="49" spans="1:8">
      <c r="A49" s="8"/>
      <c r="B49" s="11"/>
      <c r="C49" s="11"/>
      <c r="D49" s="11"/>
      <c r="E49" s="11">
        <v>3.2945820000000001</v>
      </c>
      <c r="F49" s="19"/>
      <c r="G49" s="8"/>
      <c r="H49" s="11"/>
    </row>
    <row r="50" spans="1:8">
      <c r="A50" s="8"/>
      <c r="B50" s="11"/>
      <c r="C50" s="11"/>
      <c r="D50" s="11"/>
      <c r="E50" s="11">
        <v>2.987603</v>
      </c>
      <c r="G50" s="8" t="s">
        <v>25</v>
      </c>
      <c r="H50" s="11"/>
    </row>
    <row r="51" spans="1:8">
      <c r="A51" s="8"/>
      <c r="B51" s="8"/>
      <c r="C51" s="8"/>
      <c r="D51" s="8"/>
      <c r="E51" s="8"/>
      <c r="G51" s="9" t="s">
        <v>7</v>
      </c>
      <c r="H51" s="8">
        <v>0.63339999999999996</v>
      </c>
    </row>
    <row r="52" spans="1:8">
      <c r="A52" s="8" t="s">
        <v>10</v>
      </c>
      <c r="B52" s="13">
        <f>AVERAGE(B41:B50)</f>
        <v>3.2734284999999996</v>
      </c>
      <c r="C52" s="13">
        <f>AVERAGE(C41:C50)</f>
        <v>2.4721448749999997</v>
      </c>
      <c r="D52" s="13">
        <f>AVERAGE(D41:D50)</f>
        <v>1.1572541249999999</v>
      </c>
      <c r="E52" s="13">
        <f>AVERAGE(E41:E50)</f>
        <v>2.3319324999999997</v>
      </c>
      <c r="H52" s="7"/>
    </row>
    <row r="53" spans="1:8">
      <c r="A53" s="8" t="s">
        <v>11</v>
      </c>
      <c r="B53" s="14">
        <f>STDEV(B41:B50)/SQRT(COUNT(B41:B50))</f>
        <v>0.51316284820429381</v>
      </c>
      <c r="C53" s="14">
        <f>STDEV(C41:C50)/SQRT(COUNT(C41:C50))</f>
        <v>0.24271788695979943</v>
      </c>
      <c r="D53" s="14">
        <f>STDEV(D41:D50)/SQRT(COUNT(D41:D50))</f>
        <v>8.8018288241186043E-2</v>
      </c>
      <c r="E53" s="14">
        <f>STDEV(E41:E50)/SQRT(COUNT(E41:E50))</f>
        <v>0.17408808225903305</v>
      </c>
      <c r="F53" s="15"/>
      <c r="G53" s="15"/>
      <c r="H53" s="16"/>
    </row>
    <row r="55" spans="1:8" ht="16.3">
      <c r="A55" s="2" t="s">
        <v>26</v>
      </c>
      <c r="B55" s="2"/>
      <c r="C55" s="2"/>
      <c r="D55" s="2"/>
      <c r="E55" s="2"/>
      <c r="F55" s="4"/>
      <c r="G55" s="4"/>
      <c r="H55" s="20"/>
    </row>
    <row r="56" spans="1:8">
      <c r="A56" s="6"/>
      <c r="H56" s="21"/>
    </row>
    <row r="57" spans="1:8">
      <c r="A57" s="8"/>
      <c r="B57" s="12" t="s">
        <v>27</v>
      </c>
      <c r="C57" s="12" t="s">
        <v>28</v>
      </c>
      <c r="D57" s="12" t="s">
        <v>29</v>
      </c>
      <c r="E57" s="12" t="s">
        <v>30</v>
      </c>
      <c r="G57" s="9" t="s">
        <v>3</v>
      </c>
      <c r="H57" s="8"/>
    </row>
    <row r="58" spans="1:8">
      <c r="A58" s="8"/>
      <c r="B58" s="12">
        <v>16.896000000000001</v>
      </c>
      <c r="C58" s="12">
        <v>21.661999999999999</v>
      </c>
      <c r="D58" s="12">
        <v>29.771000000000001</v>
      </c>
      <c r="E58" s="12">
        <v>14.981999999999999</v>
      </c>
      <c r="G58" s="12"/>
      <c r="H58" s="8"/>
    </row>
    <row r="59" spans="1:8">
      <c r="A59" s="8"/>
      <c r="B59" s="12">
        <v>19.32</v>
      </c>
      <c r="C59" s="12">
        <v>13.407</v>
      </c>
      <c r="D59" s="12">
        <v>43.127000000000002</v>
      </c>
      <c r="E59" s="12">
        <v>25.666</v>
      </c>
      <c r="G59" s="8" t="s">
        <v>31</v>
      </c>
      <c r="H59" s="11"/>
    </row>
    <row r="60" spans="1:8">
      <c r="A60" s="8"/>
      <c r="B60" s="12">
        <v>27.713999999999999</v>
      </c>
      <c r="C60" s="12">
        <v>15.75</v>
      </c>
      <c r="D60" s="12">
        <v>19.651</v>
      </c>
      <c r="E60" s="12">
        <v>26.178999999999998</v>
      </c>
      <c r="G60" s="9" t="s">
        <v>7</v>
      </c>
      <c r="H60" s="11">
        <v>7.3000000000000001E-3</v>
      </c>
    </row>
    <row r="61" spans="1:8">
      <c r="A61" s="8"/>
      <c r="B61" s="12">
        <v>18.614000000000001</v>
      </c>
      <c r="C61" s="12">
        <v>15.657</v>
      </c>
      <c r="D61" s="12">
        <v>17.221</v>
      </c>
      <c r="E61" s="12">
        <v>7.1440000000000001</v>
      </c>
      <c r="G61" s="8"/>
      <c r="H61" s="11"/>
    </row>
    <row r="62" spans="1:8">
      <c r="A62" s="8"/>
      <c r="B62" s="12">
        <v>21.731999999999999</v>
      </c>
      <c r="C62" s="12">
        <v>5.08</v>
      </c>
      <c r="D62" s="12">
        <v>30.768000000000001</v>
      </c>
      <c r="E62" s="12">
        <v>10.504</v>
      </c>
      <c r="G62" s="8" t="s">
        <v>32</v>
      </c>
      <c r="H62" s="11"/>
    </row>
    <row r="63" spans="1:8">
      <c r="A63" s="8"/>
      <c r="B63" s="12">
        <v>14.564</v>
      </c>
      <c r="C63" s="12">
        <v>6.7850000000000001</v>
      </c>
      <c r="D63" s="12">
        <v>48.887</v>
      </c>
      <c r="E63" s="12">
        <v>13.27</v>
      </c>
      <c r="G63" s="9" t="s">
        <v>7</v>
      </c>
      <c r="H63" s="11">
        <v>2.0500000000000001E-2</v>
      </c>
    </row>
    <row r="64" spans="1:8">
      <c r="A64" s="8"/>
      <c r="B64" s="12">
        <v>35.024000000000001</v>
      </c>
      <c r="C64" s="12">
        <v>12.263</v>
      </c>
      <c r="D64" s="12">
        <v>19.827000000000002</v>
      </c>
      <c r="E64" s="12">
        <v>19.654</v>
      </c>
      <c r="G64" s="22"/>
      <c r="H64" s="7"/>
    </row>
    <row r="65" spans="1:9">
      <c r="A65" s="8"/>
      <c r="B65" s="12">
        <v>14.521000000000001</v>
      </c>
      <c r="C65" s="12">
        <v>12.192</v>
      </c>
      <c r="D65" s="12">
        <v>28.353999999999999</v>
      </c>
      <c r="E65" s="12"/>
      <c r="G65" s="22"/>
      <c r="H65" s="7"/>
    </row>
    <row r="66" spans="1:9">
      <c r="A66" s="8"/>
      <c r="B66" s="12">
        <v>28.268000000000001</v>
      </c>
      <c r="C66" s="12"/>
      <c r="D66" s="12"/>
      <c r="E66" s="12"/>
      <c r="G66" s="22"/>
      <c r="H66" s="7"/>
    </row>
    <row r="67" spans="1:9">
      <c r="A67" s="8"/>
      <c r="B67" s="12">
        <v>17.765999999999998</v>
      </c>
      <c r="C67" s="12"/>
      <c r="D67" s="12"/>
      <c r="E67" s="12"/>
      <c r="G67" s="22"/>
      <c r="H67" s="7"/>
    </row>
    <row r="68" spans="1:9">
      <c r="A68" s="8"/>
      <c r="B68" s="12">
        <v>21.067</v>
      </c>
      <c r="C68" s="12"/>
      <c r="D68" s="12"/>
      <c r="E68" s="12"/>
      <c r="G68" s="22"/>
      <c r="H68" s="7"/>
    </row>
    <row r="69" spans="1:9">
      <c r="A69" s="8"/>
      <c r="B69" s="8"/>
      <c r="C69" s="8"/>
      <c r="D69" s="8"/>
      <c r="E69" s="8"/>
      <c r="H69" s="21"/>
    </row>
    <row r="70" spans="1:9">
      <c r="A70" s="8" t="s">
        <v>10</v>
      </c>
      <c r="B70" s="23">
        <f>AVERAGE(B58:B68)</f>
        <v>21.407818181818183</v>
      </c>
      <c r="C70" s="23">
        <f>AVERAGE(C58:C68)</f>
        <v>12.849499999999999</v>
      </c>
      <c r="D70" s="23">
        <f>AVERAGE(D58:D68)</f>
        <v>29.700749999999999</v>
      </c>
      <c r="E70" s="23">
        <f>AVERAGE(E58:E68)</f>
        <v>16.771285714285714</v>
      </c>
      <c r="H70" s="21"/>
    </row>
    <row r="71" spans="1:9">
      <c r="A71" s="8" t="s">
        <v>11</v>
      </c>
      <c r="B71" s="24">
        <f>STDEV(B58:B68)/SQRT(COUNT(B58:B68))</f>
        <v>1.9364952917257598</v>
      </c>
      <c r="C71" s="24">
        <f>STDEV(C58:C68)/SQRT(COUNT(C58:C68))</f>
        <v>1.8525344511930522</v>
      </c>
      <c r="D71" s="24">
        <f>STDEV(D58:D68)/SQRT(COUNT(D58:D68))</f>
        <v>4.0212974218972111</v>
      </c>
      <c r="E71" s="24">
        <f>STDEV(E58:E68)/SQRT(COUNT(E58:E68))</f>
        <v>2.7746948241828204</v>
      </c>
      <c r="F71" s="15"/>
      <c r="G71" s="15"/>
      <c r="H71" s="25"/>
    </row>
    <row r="73" spans="1:9" ht="16.3">
      <c r="A73" s="2" t="s">
        <v>33</v>
      </c>
      <c r="B73" s="2"/>
      <c r="C73" s="2"/>
      <c r="D73" s="2"/>
      <c r="E73" s="2"/>
      <c r="F73" s="2"/>
      <c r="G73" s="4"/>
      <c r="H73" s="5"/>
    </row>
    <row r="74" spans="1:9">
      <c r="A74" s="6"/>
      <c r="H74" s="7"/>
    </row>
    <row r="75" spans="1:9">
      <c r="A75" s="8"/>
      <c r="B75" s="12" t="s">
        <v>34</v>
      </c>
      <c r="C75" s="12" t="s">
        <v>35</v>
      </c>
      <c r="D75"/>
      <c r="G75" s="9" t="s">
        <v>3</v>
      </c>
      <c r="H75" s="8"/>
    </row>
    <row r="76" spans="1:9">
      <c r="A76" s="8"/>
      <c r="B76" s="12">
        <v>0.70962991775950202</v>
      </c>
      <c r="C76" s="12">
        <v>0.926870037609695</v>
      </c>
      <c r="D76"/>
      <c r="G76" s="12"/>
      <c r="H76" s="8"/>
    </row>
    <row r="77" spans="1:9">
      <c r="A77" s="8"/>
      <c r="B77" s="12">
        <v>0.71691736918471205</v>
      </c>
      <c r="C77" s="12">
        <v>0.720510724654021</v>
      </c>
      <c r="D77"/>
      <c r="G77" s="8" t="s">
        <v>36</v>
      </c>
      <c r="H77" s="11"/>
    </row>
    <row r="78" spans="1:9">
      <c r="A78" s="8"/>
      <c r="B78" s="12">
        <v>0.96494845360824699</v>
      </c>
      <c r="C78" s="12">
        <v>0.71376496191512495</v>
      </c>
      <c r="D78"/>
      <c r="G78" s="9" t="s">
        <v>7</v>
      </c>
      <c r="H78" s="11">
        <v>0.77890000000000004</v>
      </c>
    </row>
    <row r="79" spans="1:9">
      <c r="A79" s="8"/>
      <c r="B79" s="12">
        <v>1.1627755926821299</v>
      </c>
      <c r="C79" s="12">
        <v>0.83380304372332703</v>
      </c>
      <c r="D79"/>
      <c r="H79" s="7"/>
      <c r="I79" s="22"/>
    </row>
    <row r="80" spans="1:9">
      <c r="A80" s="8"/>
      <c r="B80" s="12">
        <v>0.67771192171526295</v>
      </c>
      <c r="C80" s="12">
        <v>0.73097511574074103</v>
      </c>
      <c r="D80"/>
      <c r="H80" s="7"/>
      <c r="I80" s="22"/>
    </row>
    <row r="81" spans="1:9">
      <c r="A81" s="8"/>
      <c r="B81" s="12">
        <v>0.77848263078840596</v>
      </c>
      <c r="C81" s="12">
        <v>0.96079576422954105</v>
      </c>
      <c r="D81"/>
      <c r="H81" s="7"/>
      <c r="I81" s="22"/>
    </row>
    <row r="82" spans="1:9">
      <c r="A82" s="8"/>
      <c r="B82" s="12">
        <v>0.86324037321511404</v>
      </c>
      <c r="C82" s="12">
        <v>0.76338153221714899</v>
      </c>
      <c r="D82"/>
      <c r="H82" s="7"/>
      <c r="I82" s="22"/>
    </row>
    <row r="83" spans="1:9">
      <c r="A83" s="8"/>
      <c r="B83" s="12">
        <v>0.99768661735037001</v>
      </c>
      <c r="C83" s="12"/>
      <c r="D83"/>
      <c r="H83" s="7"/>
      <c r="I83" s="22"/>
    </row>
    <row r="84" spans="1:9">
      <c r="A84" s="8"/>
      <c r="B84" s="8"/>
      <c r="C84" s="8"/>
      <c r="D84"/>
      <c r="H84" s="7"/>
      <c r="I84" s="22"/>
    </row>
    <row r="85" spans="1:9">
      <c r="A85" s="8" t="s">
        <v>10</v>
      </c>
      <c r="B85" s="13">
        <f>AVERAGE(B76:B83)</f>
        <v>0.85892410953796794</v>
      </c>
      <c r="C85" s="13">
        <f>AVERAGE(C76:C83)</f>
        <v>0.80715731144137137</v>
      </c>
      <c r="D85"/>
      <c r="H85" s="7"/>
      <c r="I85" s="22"/>
    </row>
    <row r="86" spans="1:9">
      <c r="A86" s="8" t="s">
        <v>11</v>
      </c>
      <c r="B86" s="14">
        <f>STDEV(B76:B83)/SQRT(COUNT(B76:B83))</f>
        <v>6.044535719710703E-2</v>
      </c>
      <c r="C86" s="14">
        <f>STDEV(C76:C83)/SQRT(COUNT(C76:C83))</f>
        <v>3.8605364101447118E-2</v>
      </c>
      <c r="D86" s="26"/>
      <c r="E86" s="15"/>
      <c r="F86" s="15"/>
      <c r="G86" s="15"/>
      <c r="H86" s="16"/>
      <c r="I86" s="22"/>
    </row>
  </sheetData>
  <mergeCells count="6">
    <mergeCell ref="A73:F73"/>
    <mergeCell ref="A1:E1"/>
    <mergeCell ref="J1:M12"/>
    <mergeCell ref="A19:E19"/>
    <mergeCell ref="A37:E37"/>
    <mergeCell ref="A55:E55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inbi Cai</cp:lastModifiedBy>
  <cp:revision>3</cp:revision>
  <dcterms:created xsi:type="dcterms:W3CDTF">2022-03-02T17:59:49Z</dcterms:created>
  <dcterms:modified xsi:type="dcterms:W3CDTF">2022-03-03T14:05:43Z</dcterms:modified>
  <dc:language>en-US</dc:language>
</cp:coreProperties>
</file>